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/>
  <mc:AlternateContent xmlns:mc="http://schemas.openxmlformats.org/markup-compatibility/2006">
    <mc:Choice Requires="x15">
      <x15ac:absPath xmlns:x15ac="http://schemas.microsoft.com/office/spreadsheetml/2010/11/ac" url="/Users/fabiodesideri/Google Drive/LAB2/PAPER pCharme/FINAL pCharme/Cell Reports Submission/Resubmission/FINAL resubmission/FINAL FILES/"/>
    </mc:Choice>
  </mc:AlternateContent>
  <xr:revisionPtr revIDLastSave="0" documentId="13_ncr:1_{F3AE6745-0C6C-7D4D-9384-A651D28326B4}" xr6:coauthVersionLast="45" xr6:coauthVersionMax="45" xr10:uidLastSave="{00000000-0000-0000-0000-000000000000}"/>
  <bookViews>
    <workbookView xWindow="3700" yWindow="1220" windowWidth="28560" windowHeight="17380" tabRatio="500" xr2:uid="{00000000-000D-0000-FFFF-FFFF00000000}"/>
  </bookViews>
  <sheets>
    <sheet name="Feuil1" sheetId="1" r:id="rId1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5" roundtripDataSignature="AMtx7mgpO6lVf3LUJXVOCKDNjse71zPrJQ=="/>
    </ext>
  </extLst>
</workbook>
</file>

<file path=xl/sharedStrings.xml><?xml version="1.0" encoding="utf-8"?>
<sst xmlns="http://schemas.openxmlformats.org/spreadsheetml/2006/main" count="234" uniqueCount="223">
  <si>
    <t>RTqPCR</t>
  </si>
  <si>
    <t>Name</t>
  </si>
  <si>
    <t>Sequence</t>
  </si>
  <si>
    <t>ex1 fw</t>
  </si>
  <si>
    <t>5'-ggcacagacaccaaggccag-3'</t>
  </si>
  <si>
    <t>int1 RV</t>
  </si>
  <si>
    <t>5'-agtcaggagaggcaagcaga-3'</t>
  </si>
  <si>
    <t>int1 FW</t>
  </si>
  <si>
    <t>5'-tttctgtttgccctggacac-3'</t>
  </si>
  <si>
    <t>ex2 RV</t>
  </si>
  <si>
    <t>5' - gcactcttccttctctccga- 3'</t>
  </si>
  <si>
    <t>FW 5</t>
  </si>
  <si>
    <t>5'- caggaatgaggcctggaagc-3'</t>
  </si>
  <si>
    <t>∆int1 RV</t>
  </si>
  <si>
    <t>5'- agagacagagagagagtcac-3'</t>
  </si>
  <si>
    <t>U1</t>
  </si>
  <si>
    <t>5'-gatcttctagagtgtggttttccc-3'</t>
  </si>
  <si>
    <t>5'-gtgcgaacacagtaccccactaccac-3'</t>
  </si>
  <si>
    <t>GAPDH FW</t>
  </si>
  <si>
    <t>5'-tgacgtgccgcctggagaaa-3'</t>
  </si>
  <si>
    <t>GAPDH RV</t>
  </si>
  <si>
    <t>5'-agtgtagcccaagatgcccttcag-3'</t>
  </si>
  <si>
    <t>pre-GAPDH FW</t>
  </si>
  <si>
    <t>5'-ggctcatggtatgtaggcagt-3'</t>
  </si>
  <si>
    <t>pre-GAPDH RV</t>
  </si>
  <si>
    <t>5'-gaaaacacgggggcaatgagt-3'</t>
  </si>
  <si>
    <t>pre-Tnni2 FW</t>
  </si>
  <si>
    <t>5'-aaagcaaggccaagggtagt-3'</t>
  </si>
  <si>
    <t>pre-Tnni2 RV</t>
  </si>
  <si>
    <t>5'-tcgaacattttcttccggcc-3'</t>
  </si>
  <si>
    <t>MATR3 FW</t>
  </si>
  <si>
    <t>5’- ggttatccccatctgtgctct-3’</t>
  </si>
  <si>
    <t>MATR3 RV</t>
  </si>
  <si>
    <t>5’- catcgacgactgtgacttgc-3’</t>
  </si>
  <si>
    <t>PTBP1 FW</t>
  </si>
  <si>
    <t>5’-caaaggtgacaacagcg-3’</t>
  </si>
  <si>
    <t>PTBP1 RV</t>
  </si>
  <si>
    <t>5’-agcctcctctgtgttcatct-3’</t>
  </si>
  <si>
    <t>Tnnt3 FW</t>
  </si>
  <si>
    <t>5'-cgcaagcctctgaacattga-3'</t>
  </si>
  <si>
    <t>Tnnt3 RV</t>
  </si>
  <si>
    <t>5'-agcttctccccaaactcgaa-3'</t>
  </si>
  <si>
    <t>Tnni2 FW</t>
  </si>
  <si>
    <t>5'-acaaggtgtgcatggacc-3'</t>
  </si>
  <si>
    <t>Tnni2 RV</t>
  </si>
  <si>
    <t>5'-ttcttcctccagtcacccac-3'</t>
  </si>
  <si>
    <t>Igf2 FW</t>
  </si>
  <si>
    <t>5'-aagcagcactcttccacgat-3'</t>
  </si>
  <si>
    <t>Igf2 RV</t>
  </si>
  <si>
    <t>5'-tgttgacacgcttcagtttgt-3'</t>
  </si>
  <si>
    <t>Myh7 FW</t>
  </si>
  <si>
    <t>5'-tttcaggtcgtcattggcac-3'</t>
  </si>
  <si>
    <t>Myh7 RV</t>
  </si>
  <si>
    <t>5'-tgaggcccagaaacaagtga-3'</t>
  </si>
  <si>
    <t>Actc1 FW</t>
  </si>
  <si>
    <t>5'-gtagtcagtgaggtcccgac-3'</t>
  </si>
  <si>
    <t>Actc1 RV</t>
  </si>
  <si>
    <t>5'-ttctggattctggcgatggt-3'</t>
  </si>
  <si>
    <t>MATR3 ChIP Validation</t>
  </si>
  <si>
    <t xml:space="preserve">Peak5933_Myh9FW </t>
  </si>
  <si>
    <t>5'-CCACACTGCCCAATCCAAC-3'</t>
  </si>
  <si>
    <t>Peak5933_Myh9RV</t>
  </si>
  <si>
    <t>5'-CCGGCTTCCATCTCTTGTCT-3'</t>
  </si>
  <si>
    <t>PeakND_FW</t>
  </si>
  <si>
    <t>5'-GTGTGTGGTTCGTGTGCTC-3'</t>
  </si>
  <si>
    <t>PeakND_RV</t>
  </si>
  <si>
    <t>5'-TGGCACAGCTAGGGTTTCC-3'</t>
  </si>
  <si>
    <t>Peak10107_Neat1FW</t>
  </si>
  <si>
    <t>5'-AAGACACTTCCCACCCTCTG-3'</t>
  </si>
  <si>
    <t>Peak10107_Neat1RV</t>
  </si>
  <si>
    <t>5'-GAGAGCAGAGGGTAGCCTG-3'</t>
  </si>
  <si>
    <t>Peak6797FW</t>
  </si>
  <si>
    <t>5'-TTTCGGGATTGACTGACAGC-3'</t>
  </si>
  <si>
    <t>Peak6797RV</t>
  </si>
  <si>
    <t>5'-CGGTCTCTGTCCACTCCATC-3'</t>
  </si>
  <si>
    <t>Peak712FW</t>
  </si>
  <si>
    <t>5'-GCTTTGGGTTGGCTGATCTT-3'</t>
  </si>
  <si>
    <t>Peak712RV</t>
  </si>
  <si>
    <t>5'-TCTCAACCCAAGCTTCCTGT-3'</t>
  </si>
  <si>
    <t>siRNA</t>
  </si>
  <si>
    <t>Si-SCR</t>
  </si>
  <si>
    <t xml:space="preserve">D-001810-10-05 ON-TARGET plus Control pool Non-Targeting pool </t>
  </si>
  <si>
    <t>MATR3</t>
  </si>
  <si>
    <t>L-059433-01-0005 ON-TARGET plus Mouse Matr3 (17184) siRNA- SMARTpool</t>
  </si>
  <si>
    <t>PTBP1</t>
  </si>
  <si>
    <t>L-042865-01-0005 ON-TARGET plus Mouse Ptbp1 (19205) siRNA- SMARTpool</t>
  </si>
  <si>
    <t>Gapmers</t>
  </si>
  <si>
    <t>GAP-SCR</t>
  </si>
  <si>
    <t>Negative control A exiqon  cat. n.300610</t>
  </si>
  <si>
    <t>GAP-1</t>
  </si>
  <si>
    <t>5'-cttggtgtctgtgcc-3'</t>
  </si>
  <si>
    <t>Fluorescent probes*</t>
  </si>
  <si>
    <t>Charme_Intro1_1</t>
  </si>
  <si>
    <t>FLU-5'-catggaaggggtgggaaaca-3'-FLU</t>
  </si>
  <si>
    <t>Charme_Intro1_2</t>
  </si>
  <si>
    <t>FLU-5'-ttcaggagagaacacagggc-3'</t>
  </si>
  <si>
    <t>Charme_Intro1_3</t>
  </si>
  <si>
    <t>FLU-5'-ttcaaccaggattggggctg-3'-FLU</t>
  </si>
  <si>
    <t>Charme_Intro1_4</t>
  </si>
  <si>
    <t>FLU-5'-ctatgtcctgttgtgtaggg-3'</t>
  </si>
  <si>
    <t>Charme_ex3_1</t>
  </si>
  <si>
    <t>Cy3-5'-ttcattgctgatgcctgaag-3'-Cy3</t>
  </si>
  <si>
    <t>Charme_ex3_2</t>
  </si>
  <si>
    <t>Cy3-5'-aaactgaagtcagccgaggt-3'-Cy3</t>
  </si>
  <si>
    <t>Charme_ex3_3</t>
  </si>
  <si>
    <t>Cy3-5'-gcaggtgtacagatgttttc-3'-Cy3</t>
  </si>
  <si>
    <t>Charme_ex3_4</t>
  </si>
  <si>
    <t>Cy3-5'-tgagtcctaagaagcctctg-3'-Cy3</t>
  </si>
  <si>
    <t>Charme_ex3_5</t>
  </si>
  <si>
    <t>Cy3-5'-ccaaacacacagatggcaga-3'-Cy3</t>
  </si>
  <si>
    <t>RAP probes</t>
  </si>
  <si>
    <t>mU1a1-1</t>
  </si>
  <si>
    <t>acatccggagtgcaatggataagcctcgccctgggaaaaccaccttcgtgatcatggtatctcccctgccaggtaagtat</t>
  </si>
  <si>
    <t>mU1b1-2</t>
  </si>
  <si>
    <t>caccccaaagtgcaatgggtgagcctcgccctgggaaaaccaccttcatgatcatggtatctcccctgccaggtaagtat</t>
  </si>
  <si>
    <t>mU1b1-3</t>
  </si>
  <si>
    <t>gagagcgcgaacgcagtcccccactaccacaaattatgcagtcgagtttcccgcatttggggaaatcgcaggggtcagca</t>
  </si>
  <si>
    <t>mU1b6-4</t>
  </si>
  <si>
    <t>caccccaaagtgcaatgggtgagcctcgccctgggaaaaccaccttcgtgatcatggtatctcccctgccaggtaagtat</t>
  </si>
  <si>
    <t>mU1b6-5</t>
  </si>
  <si>
    <t>gggcgcgcgaacgcagctcccccactaccacaaattatgcagtcgagtttcccgcatttgggaaatcgcaggggtcagca</t>
  </si>
  <si>
    <t>Charme1</t>
  </si>
  <si>
    <t>gaaaatcagatggagaggcagacagacacatggaaggaacatcagagacgaaaaaattaggctgagagagacagagatggagaaagacag</t>
  </si>
  <si>
    <t>Charme2</t>
  </si>
  <si>
    <t>agcagagagggaggaagagagacccgaaaataggagatggcatggaaggggtgggaaacaagcaggcagagatagagaggggggaatcaa</t>
  </si>
  <si>
    <t>Charme3</t>
  </si>
  <si>
    <t>gggcagagggggaaggaaagacggaggcagagaagggggagccaggacagaaccagctttattcaggagagaacacagggctcaggcccc</t>
  </si>
  <si>
    <t>Charme4</t>
  </si>
  <si>
    <t>acccctatgtcctgttgtgtagggcaggaggggatgcccctgctgccaggactgagcccttcaaccaggattggggctgggcgtgggtgg</t>
  </si>
  <si>
    <t>Charme5</t>
  </si>
  <si>
    <t>tgctgcctggcctctgcatcccatgacctgttgtgcctcatctgggctgactttcctccctgcctctctggtctcgagtccctgatttcc</t>
  </si>
  <si>
    <t>Charme6</t>
  </si>
  <si>
    <t>ctgtcaggacaggagacaagggtgcattgtcctggtgctggcacagcctggcccgaggggggaggggagcctggtctgcttggtgtaggg</t>
  </si>
  <si>
    <t>Charme7</t>
  </si>
  <si>
    <t>ctaggcctagtccccagggtcattcccctgcctagggcagagcagagagccactggcccctctgaaggaggcggaggcaggagcccccag</t>
  </si>
  <si>
    <t>Charme8</t>
  </si>
  <si>
    <t>caggaagggtggccaaacacccagggtgaccagaataatgagagaaccctggggctcaggcagagacaggagcctggaggtggtagatcc</t>
  </si>
  <si>
    <t>Charme9</t>
  </si>
  <si>
    <t>tctagtggggaggaccacacataccagaaggggaggaaggatgtagtagagggacagcagagctaggacaggaagtgcagaggcagcgca</t>
  </si>
  <si>
    <t>Charme10</t>
  </si>
  <si>
    <t>gagatgaggatggggcgagtgggagcaggcgcaagagaggaaggagtccctgagtctgggaccccatacacgacaggtgctcacaaggtt</t>
  </si>
  <si>
    <t>Charme11</t>
  </si>
  <si>
    <t>agaagttagtggaacccctggtatacagtagaggctcaaggtgtgttcattccttctcccaggagggcagaaaggggaggagacaaatat</t>
  </si>
  <si>
    <t>Charme12</t>
  </si>
  <si>
    <t>agaggctggcagagaccattgtcagtgcagaatggaggacaagggagagaatgcataccagagctgtgttcaataaatgcgttctttgtc</t>
  </si>
  <si>
    <t>Charme13</t>
  </si>
  <si>
    <t>gggaagagagggaagtgtttataaaaagcttagcacacagctggtgcccaatgtatgcccatattccccaggcagagaggagcaggaagc</t>
  </si>
  <si>
    <t>Charme14</t>
  </si>
  <si>
    <t>aggtgtggatggcttggcacacactcagtgctcaatcagtgccccttccctttcctggggggagagccagtaggaagcaaaggacagaag</t>
  </si>
  <si>
    <t>Charme15</t>
  </si>
  <si>
    <t>agctgtgctcccaaagggcacctcacccctctgcctgaaatagttgctgcttcctctgcagaggaggagctagagcgccaagagaggcat</t>
  </si>
  <si>
    <t>Charme16</t>
  </si>
  <si>
    <t>ttctttccatcagcctgtttctggatacgttcctggagacaagggctggttcctgcttagccctgaagccttttggcccatccttaccct</t>
  </si>
  <si>
    <t>Charme17</t>
  </si>
  <si>
    <t>agatggcatgaggcacaagtgagaagagtgggggagtcagggaggggacaaagaggataataggtggctcaggctagctgtgggggccac</t>
  </si>
  <si>
    <t>Charme18</t>
  </si>
  <si>
    <t>gctggccttcaggggggttgcagtgtctgaatctgtgatgagcttcatgtagccatatcatgtgggcagagatgggaagaggtcaaagga</t>
  </si>
  <si>
    <t>Charme19</t>
  </si>
  <si>
    <t>atggaagaggaagagtggcagggaaaagggagatggagagaaacgtaagagatagttgacagtgaagagaatgacaagatagaggagaag</t>
  </si>
  <si>
    <t>Charme20</t>
  </si>
  <si>
    <t>aaaaggctaggaggagggagggtgaacagtgaggtagagaaaaattcacagaaaaaggggaagatcaggtagaaaagatggagaaggaag</t>
  </si>
  <si>
    <t>Charme21</t>
  </si>
  <si>
    <t>gggatagagcagttaaaggagaggagggatagaggagacggagtagaaataattaggagaaacagaagcagaaacagtgtaaatgccaga</t>
  </si>
  <si>
    <t>Charme22</t>
  </si>
  <si>
    <t>gagggagaagagtccagagagagggggaaagactgaaaatgggtgaggaggaaaggtagggggcaggacagggcagatgggaccaggaaa</t>
  </si>
  <si>
    <t>Charme23</t>
  </si>
  <si>
    <t>gaggtctggttgtggggagggatccaggaggacatcaagccctgggtatcctgccccatatcctctgagactaggactgggctagcaggc</t>
  </si>
  <si>
    <t>Charme24</t>
  </si>
  <si>
    <t>ggaggagactgggcaggtagaggagcaaagtggactgagcactcttgatcacattccttatgtccccaggctaggacccagagacagaca</t>
  </si>
  <si>
    <t>Charme25</t>
  </si>
  <si>
    <t>acaggacagagagcccagaaaggggggctaggcagcctagggagaaggaggtggggatagagaaacgagcaaggagacagggcaggtaga</t>
  </si>
  <si>
    <t>Charme26</t>
  </si>
  <si>
    <t>atggaggaagaaagggaatagtgatggagaacagaacaaaagaagattccagaaagaacagtgaggccatgagggcaagcacagaaaaga</t>
  </si>
  <si>
    <t>Charme27</t>
  </si>
  <si>
    <t>agggaggtggagacagcttctaagtttcagtgaggaaaggggaggaggtggtgttacagcactggtgggagagcctgggttgtaaagaaa</t>
  </si>
  <si>
    <t>Charme28</t>
  </si>
  <si>
    <t>gggtcagaatagataagaggggaggagagactggatatcggagacaagaaaggcctgaatggtcaagggagataaacagcagagatgcta</t>
  </si>
  <si>
    <t>Charme29</t>
  </si>
  <si>
    <t>atagggagtcagtgcaagaaagagacaggaagaccagaaggagttccacaggagtgtgagggacagagagagcagagtgagggacaacca</t>
  </si>
  <si>
    <t>Charme30</t>
  </si>
  <si>
    <t>agtgcctgtacccacactacagcctgcacagtgacagtgcctgtacccacactacagcctgcacagtggcagtgcctgtacccacactac</t>
  </si>
  <si>
    <t>Charme31</t>
  </si>
  <si>
    <t>actacagcctgcacagtggcagtgcctgtacccacactacagccctcacagtgacactgcctgtacccacattacagcccccacagtgac</t>
  </si>
  <si>
    <t>Charme32</t>
  </si>
  <si>
    <t>tggcaggtgcctgtacccacactacagcctgcacagtgacagtgcctgtacccacactacagcctgcacagtggcagtgcctgtacccac</t>
  </si>
  <si>
    <t>Charme33</t>
  </si>
  <si>
    <t>ccacactacagcctgcacagtgacagtgcctgtacccacactacagcctgcacagtgacagtgcctgtacccacactacagcccacacag</t>
  </si>
  <si>
    <t>Charme34</t>
  </si>
  <si>
    <t>acagtgacactgcctgtacccacactacagcccacacagtggcaggtgcctgtacccacactacagcctgcacagtgacagtgcctgtac</t>
  </si>
  <si>
    <t>Charme35</t>
  </si>
  <si>
    <t>tacccacactacagcctgcacagtgacagtgcctgtacccacactacagcccacacagtagcaggtgcctgtacccacactgcagcccac</t>
  </si>
  <si>
    <t>Charme36</t>
  </si>
  <si>
    <t>acacactggcaggtgcctgtacccacactacagcccacacagtggcaggtgcctgtacccacactacagcccgcacagtgacagtgcctg</t>
  </si>
  <si>
    <t>Charme37</t>
  </si>
  <si>
    <t>ctacccacactacagctcacacagtggcaggtgcctgtacccacattacagcccacacagtggcaggtgcctgtacccacactacagccc</t>
  </si>
  <si>
    <t>Charme38</t>
  </si>
  <si>
    <t>cctcacagtggcaggtacctgtacctacactacagcccacacagtgacactgtctgtacccacactacagccctcacagtgacagtgcct</t>
  </si>
  <si>
    <t>Charme39</t>
  </si>
  <si>
    <t>acctccctctcagggcctgaggacctcacagcaccaaggcagggggctggggagagcaggagaggaacccatttagaggctctcagcatt</t>
  </si>
  <si>
    <t>Charme40</t>
  </si>
  <si>
    <t>cacaaagcctgagccacacctggactcagtcttagccatgcttccggtgatcaacctactgccatgactttctgtggctgctggtgaccc</t>
  </si>
  <si>
    <t>Charme41</t>
  </si>
  <si>
    <t>cgagctgatcttttgcttcctgcttccaggcctcattcctccagccagtgtccagggcaaacagaaaaaaaaaaaaaaaaaaaagagtgt</t>
  </si>
  <si>
    <t>Charme42</t>
  </si>
  <si>
    <t>gagtcccagagcccatcgctggccagcccaggattgcacacagttctggctcttacccgctgtgtctggggcagcactcttccttctctc</t>
  </si>
  <si>
    <t>SgRNAs</t>
  </si>
  <si>
    <t>SgRNAs1</t>
  </si>
  <si>
    <t>GCTGCGCTGGGGCCCACAAG</t>
  </si>
  <si>
    <t>SgRNAs2</t>
  </si>
  <si>
    <t>ACAAGGGCTCGGTGTCTCTC</t>
  </si>
  <si>
    <t>SgRNAs3</t>
  </si>
  <si>
    <t>TAGGTTGATCACCGGAAGCA</t>
  </si>
  <si>
    <t>SgRNAs4</t>
  </si>
  <si>
    <t>GCATGGCTAAGACTGAGTCC</t>
  </si>
  <si>
    <t>BAC probes*</t>
  </si>
  <si>
    <t>clone#</t>
  </si>
  <si>
    <t>Chr Location</t>
  </si>
  <si>
    <t>insert size (Kb)</t>
  </si>
  <si>
    <t>RP23-46J16</t>
  </si>
  <si>
    <t>7qB4</t>
  </si>
  <si>
    <t>RP23-352B6</t>
  </si>
  <si>
    <t>7qF5</t>
  </si>
  <si>
    <t>*used for DNA-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rial"/>
    </font>
    <font>
      <b/>
      <sz val="10"/>
      <color theme="1"/>
      <name val="Helvetica Neue"/>
    </font>
    <font>
      <sz val="10"/>
      <color theme="1"/>
      <name val="Helvetica Neue"/>
    </font>
    <font>
      <i/>
      <sz val="10"/>
      <color theme="1"/>
      <name val="Helvetica Neue"/>
    </font>
    <font>
      <sz val="10"/>
      <color rgb="FF000000"/>
      <name val="Helvetica Neue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5"/>
  <sheetViews>
    <sheetView tabSelected="1" workbookViewId="0">
      <selection activeCell="B5" sqref="B5"/>
    </sheetView>
  </sheetViews>
  <sheetFormatPr baseColWidth="10" defaultColWidth="11.28515625" defaultRowHeight="15" customHeight="1" x14ac:dyDescent="0.2"/>
  <cols>
    <col min="1" max="1" width="29.140625" customWidth="1"/>
    <col min="2" max="2" width="49.28515625" customWidth="1"/>
    <col min="3" max="3" width="8.7109375" customWidth="1"/>
    <col min="4" max="26" width="8.5703125" customWidth="1"/>
  </cols>
  <sheetData>
    <row r="1" spans="1:26" ht="15.75" customHeight="1" x14ac:dyDescent="0.2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1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3" t="s">
        <v>1</v>
      </c>
      <c r="B4" s="3" t="s">
        <v>2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2" t="s">
        <v>3</v>
      </c>
      <c r="B5" s="2" t="s">
        <v>4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2" t="s">
        <v>5</v>
      </c>
      <c r="B6" s="2" t="s">
        <v>6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2" t="s">
        <v>7</v>
      </c>
      <c r="B7" s="2" t="s">
        <v>8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4" t="s">
        <v>9</v>
      </c>
      <c r="B8" s="5" t="s">
        <v>10</v>
      </c>
      <c r="C8" s="2"/>
      <c r="D8" s="2"/>
      <c r="E8" s="2"/>
      <c r="F8" s="2"/>
      <c r="G8" s="2"/>
      <c r="H8" s="2"/>
      <c r="I8" s="2"/>
      <c r="J8" s="6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4" t="s">
        <v>11</v>
      </c>
      <c r="B9" s="4" t="s">
        <v>12</v>
      </c>
      <c r="C9" s="2"/>
      <c r="D9" s="2"/>
      <c r="E9" s="2"/>
      <c r="F9" s="2"/>
      <c r="G9" s="2"/>
      <c r="H9" s="2"/>
      <c r="I9" s="2"/>
      <c r="J9" s="6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4" t="s">
        <v>13</v>
      </c>
      <c r="B10" s="4" t="s">
        <v>14</v>
      </c>
      <c r="C10" s="2"/>
      <c r="D10" s="2"/>
      <c r="E10" s="2"/>
      <c r="F10" s="2"/>
      <c r="G10" s="2"/>
      <c r="H10" s="2"/>
      <c r="I10" s="2"/>
      <c r="J10" s="6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2" t="s">
        <v>15</v>
      </c>
      <c r="B11" s="5" t="s">
        <v>16</v>
      </c>
      <c r="C11" s="2"/>
      <c r="D11" s="2"/>
      <c r="E11" s="2"/>
      <c r="F11" s="2"/>
      <c r="G11" s="2"/>
      <c r="H11" s="2"/>
      <c r="I11" s="2"/>
      <c r="J11" s="6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2" t="s">
        <v>15</v>
      </c>
      <c r="B12" s="4" t="s">
        <v>17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2" t="s">
        <v>18</v>
      </c>
      <c r="B13" s="5" t="s">
        <v>19</v>
      </c>
      <c r="C13" s="6"/>
      <c r="D13" s="6"/>
      <c r="E13" s="2"/>
      <c r="F13" s="2"/>
      <c r="G13" s="2"/>
      <c r="H13" s="2"/>
      <c r="I13" s="2"/>
      <c r="J13" s="6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2" t="s">
        <v>20</v>
      </c>
      <c r="B14" s="5" t="s">
        <v>21</v>
      </c>
      <c r="C14" s="6"/>
      <c r="D14" s="6"/>
      <c r="E14" s="2"/>
      <c r="F14" s="2"/>
      <c r="G14" s="2"/>
      <c r="H14" s="2"/>
      <c r="I14" s="2"/>
      <c r="J14" s="6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2" t="s">
        <v>22</v>
      </c>
      <c r="B15" s="4" t="s">
        <v>23</v>
      </c>
      <c r="C15" s="6"/>
      <c r="D15" s="6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2" t="s">
        <v>24</v>
      </c>
      <c r="B16" s="4" t="s">
        <v>25</v>
      </c>
      <c r="C16" s="2"/>
      <c r="D16" s="2"/>
      <c r="E16" s="2"/>
      <c r="F16" s="2"/>
      <c r="G16" s="2"/>
      <c r="H16" s="2"/>
      <c r="I16" s="2"/>
      <c r="J16" s="6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2" t="s">
        <v>26</v>
      </c>
      <c r="B17" s="2" t="s">
        <v>27</v>
      </c>
      <c r="C17" s="2"/>
      <c r="D17" s="2"/>
      <c r="E17" s="2"/>
      <c r="F17" s="2"/>
      <c r="G17" s="2"/>
      <c r="H17" s="6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2" t="s">
        <v>28</v>
      </c>
      <c r="B18" s="2" t="s">
        <v>29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2" t="s">
        <v>30</v>
      </c>
      <c r="B19" s="6" t="s">
        <v>31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2" t="s">
        <v>32</v>
      </c>
      <c r="B20" s="6" t="s">
        <v>33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2" t="s">
        <v>34</v>
      </c>
      <c r="B21" s="6" t="s">
        <v>35</v>
      </c>
      <c r="C21" s="2"/>
      <c r="D21" s="2"/>
      <c r="E21" s="2"/>
      <c r="F21" s="2"/>
      <c r="G21" s="2"/>
      <c r="H21" s="2"/>
      <c r="I21" s="2"/>
      <c r="J21" s="6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2" t="s">
        <v>36</v>
      </c>
      <c r="B22" s="6" t="s">
        <v>37</v>
      </c>
      <c r="C22" s="2"/>
      <c r="D22" s="2"/>
      <c r="E22" s="2"/>
      <c r="F22" s="2"/>
      <c r="G22" s="2"/>
      <c r="H22" s="2"/>
      <c r="I22" s="2"/>
      <c r="J22" s="6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4" t="s">
        <v>38</v>
      </c>
      <c r="B23" s="5" t="s">
        <v>39</v>
      </c>
      <c r="C23" s="2"/>
      <c r="D23" s="2"/>
      <c r="E23" s="2"/>
      <c r="F23" s="2"/>
      <c r="G23" s="2"/>
      <c r="H23" s="2"/>
      <c r="I23" s="2"/>
      <c r="J23" s="6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4" t="s">
        <v>40</v>
      </c>
      <c r="B24" s="5" t="s">
        <v>41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6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4" t="s">
        <v>42</v>
      </c>
      <c r="B25" s="5" t="s">
        <v>43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6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4" t="s">
        <v>44</v>
      </c>
      <c r="B26" s="5" t="s">
        <v>45</v>
      </c>
      <c r="C26" s="2"/>
      <c r="D26" s="2"/>
      <c r="E26" s="2"/>
      <c r="F26" s="2"/>
      <c r="G26" s="2"/>
      <c r="H26" s="2"/>
      <c r="I26" s="2"/>
      <c r="J26" s="6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4" t="s">
        <v>46</v>
      </c>
      <c r="B27" s="5" t="s">
        <v>47</v>
      </c>
      <c r="C27" s="2"/>
      <c r="D27" s="2"/>
      <c r="E27" s="2"/>
      <c r="F27" s="2"/>
      <c r="G27" s="2"/>
      <c r="H27" s="2"/>
      <c r="I27" s="2"/>
      <c r="J27" s="6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4" t="s">
        <v>48</v>
      </c>
      <c r="B28" s="5" t="s">
        <v>49</v>
      </c>
      <c r="C28" s="2"/>
      <c r="D28" s="2"/>
      <c r="E28" s="2"/>
      <c r="F28" s="2"/>
      <c r="G28" s="2"/>
      <c r="H28" s="2"/>
      <c r="I28" s="2"/>
      <c r="J28" s="6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2" t="s">
        <v>50</v>
      </c>
      <c r="B29" s="2" t="s">
        <v>51</v>
      </c>
      <c r="C29" s="2"/>
      <c r="D29" s="2"/>
      <c r="E29" s="2"/>
      <c r="F29" s="2"/>
      <c r="G29" s="2"/>
      <c r="H29" s="2"/>
      <c r="I29" s="2"/>
      <c r="J29" s="6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2" t="s">
        <v>52</v>
      </c>
      <c r="B30" s="2" t="s">
        <v>53</v>
      </c>
      <c r="C30" s="2"/>
      <c r="D30" s="2"/>
      <c r="E30" s="2"/>
      <c r="F30" s="2"/>
      <c r="G30" s="2"/>
      <c r="H30" s="2"/>
      <c r="I30" s="2"/>
      <c r="J30" s="6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2" t="s">
        <v>54</v>
      </c>
      <c r="B31" s="2" t="s">
        <v>55</v>
      </c>
      <c r="C31" s="2"/>
      <c r="D31" s="2"/>
      <c r="E31" s="2"/>
      <c r="F31" s="2"/>
      <c r="G31" s="2"/>
      <c r="H31" s="2"/>
      <c r="I31" s="2"/>
      <c r="J31" s="6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2" t="s">
        <v>56</v>
      </c>
      <c r="B32" s="2" t="s">
        <v>57</v>
      </c>
      <c r="C32" s="2"/>
      <c r="D32" s="2"/>
      <c r="E32" s="2"/>
      <c r="F32" s="2"/>
      <c r="G32" s="2"/>
      <c r="H32" s="2"/>
      <c r="I32" s="2"/>
      <c r="J32" s="6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2"/>
      <c r="B33" s="2"/>
      <c r="C33" s="2"/>
      <c r="D33" s="2"/>
      <c r="E33" s="2"/>
      <c r="F33" s="2"/>
      <c r="G33" s="2"/>
      <c r="H33" s="2"/>
      <c r="I33" s="2"/>
      <c r="J33" s="6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1" t="s">
        <v>58</v>
      </c>
      <c r="B34" s="2"/>
      <c r="C34" s="2"/>
      <c r="D34" s="2"/>
      <c r="E34" s="2"/>
      <c r="F34" s="2"/>
      <c r="G34" s="2"/>
      <c r="H34" s="2"/>
      <c r="I34" s="2"/>
      <c r="J34" s="6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2" t="s">
        <v>59</v>
      </c>
      <c r="B35" s="6" t="s">
        <v>60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2" t="s">
        <v>61</v>
      </c>
      <c r="B36" s="6" t="s">
        <v>62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2" t="s">
        <v>63</v>
      </c>
      <c r="B37" s="6" t="s">
        <v>64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2" t="s">
        <v>65</v>
      </c>
      <c r="B38" s="6" t="s">
        <v>66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2" t="s">
        <v>67</v>
      </c>
      <c r="B39" s="6" t="s">
        <v>68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2" t="s">
        <v>69</v>
      </c>
      <c r="B40" s="6" t="s">
        <v>70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2" t="s">
        <v>71</v>
      </c>
      <c r="B41" s="6" t="s">
        <v>72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2" t="s">
        <v>73</v>
      </c>
      <c r="B42" s="6" t="s">
        <v>74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2" t="s">
        <v>75</v>
      </c>
      <c r="B43" s="6" t="s">
        <v>76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2" t="s">
        <v>77</v>
      </c>
      <c r="B44" s="6" t="s">
        <v>78</v>
      </c>
      <c r="C44" s="2"/>
      <c r="D44" s="2"/>
      <c r="E44" s="2"/>
      <c r="F44" s="2"/>
      <c r="G44" s="2"/>
      <c r="H44" s="2"/>
      <c r="I44" s="2"/>
      <c r="J44" s="6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6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1" t="s">
        <v>79</v>
      </c>
      <c r="B46" s="7"/>
      <c r="C46" s="2"/>
      <c r="D46" s="2"/>
      <c r="E46" s="2"/>
      <c r="F46" s="2"/>
      <c r="G46" s="2"/>
      <c r="H46" s="2"/>
      <c r="I46" s="2"/>
      <c r="J46" s="6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3" t="s">
        <v>1</v>
      </c>
      <c r="B47" s="3" t="s">
        <v>2</v>
      </c>
      <c r="C47" s="2"/>
      <c r="D47" s="2"/>
      <c r="E47" s="2"/>
      <c r="F47" s="2"/>
      <c r="G47" s="2"/>
      <c r="H47" s="2"/>
      <c r="I47" s="2"/>
      <c r="J47" s="6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2" t="s">
        <v>80</v>
      </c>
      <c r="B48" s="2" t="s">
        <v>81</v>
      </c>
      <c r="C48" s="2"/>
      <c r="D48" s="2"/>
      <c r="E48" s="2"/>
      <c r="F48" s="2"/>
      <c r="G48" s="2"/>
      <c r="H48" s="2"/>
      <c r="I48" s="2"/>
      <c r="J48" s="6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2" t="s">
        <v>82</v>
      </c>
      <c r="B49" s="2" t="s">
        <v>83</v>
      </c>
      <c r="C49" s="2"/>
      <c r="D49" s="2"/>
      <c r="E49" s="2"/>
      <c r="F49" s="2"/>
      <c r="G49" s="2"/>
      <c r="H49" s="2"/>
      <c r="I49" s="2"/>
      <c r="J49" s="6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2" t="s">
        <v>84</v>
      </c>
      <c r="B50" s="2" t="s">
        <v>85</v>
      </c>
      <c r="C50" s="2"/>
      <c r="D50" s="2"/>
      <c r="E50" s="2"/>
      <c r="F50" s="2"/>
      <c r="G50" s="2"/>
      <c r="H50" s="2"/>
      <c r="I50" s="2"/>
      <c r="J50" s="6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6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1" t="s">
        <v>86</v>
      </c>
      <c r="B52" s="7"/>
      <c r="C52" s="2"/>
      <c r="D52" s="2"/>
      <c r="E52" s="2"/>
      <c r="F52" s="2"/>
      <c r="G52" s="2"/>
      <c r="H52" s="2"/>
      <c r="I52" s="2"/>
      <c r="J52" s="6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3" t="s">
        <v>1</v>
      </c>
      <c r="B53" s="3" t="s">
        <v>2</v>
      </c>
      <c r="C53" s="2"/>
      <c r="D53" s="2"/>
      <c r="E53" s="2"/>
      <c r="F53" s="2"/>
      <c r="G53" s="2"/>
      <c r="H53" s="2"/>
      <c r="I53" s="2"/>
      <c r="J53" s="6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2" t="s">
        <v>87</v>
      </c>
      <c r="B54" s="2" t="s">
        <v>88</v>
      </c>
      <c r="C54" s="2"/>
      <c r="D54" s="2"/>
      <c r="E54" s="2"/>
      <c r="F54" s="2"/>
      <c r="G54" s="2"/>
      <c r="H54" s="2"/>
      <c r="I54" s="2"/>
      <c r="J54" s="6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2" t="s">
        <v>89</v>
      </c>
      <c r="B55" s="2" t="s">
        <v>90</v>
      </c>
      <c r="C55" s="2"/>
      <c r="D55" s="2"/>
      <c r="E55" s="2"/>
      <c r="F55" s="2"/>
      <c r="G55" s="2"/>
      <c r="H55" s="2"/>
      <c r="I55" s="2"/>
      <c r="J55" s="6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3"/>
      <c r="B56" s="2"/>
      <c r="C56" s="2"/>
      <c r="D56" s="2"/>
      <c r="E56" s="2"/>
      <c r="F56" s="2"/>
      <c r="G56" s="2"/>
      <c r="H56" s="2"/>
      <c r="I56" s="2"/>
      <c r="J56" s="6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1" t="s">
        <v>91</v>
      </c>
      <c r="B57" s="7"/>
      <c r="C57" s="2"/>
      <c r="D57" s="2"/>
      <c r="E57" s="2"/>
      <c r="F57" s="2"/>
      <c r="G57" s="2"/>
      <c r="H57" s="2"/>
      <c r="I57" s="2"/>
      <c r="J57" s="6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3" t="s">
        <v>1</v>
      </c>
      <c r="B58" s="3" t="s">
        <v>2</v>
      </c>
      <c r="C58" s="2"/>
      <c r="D58" s="2"/>
      <c r="E58" s="2"/>
      <c r="F58" s="2"/>
      <c r="G58" s="2"/>
      <c r="H58" s="2"/>
      <c r="I58" s="2"/>
      <c r="J58" s="6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2" t="s">
        <v>92</v>
      </c>
      <c r="B59" s="2" t="s">
        <v>93</v>
      </c>
      <c r="C59" s="2"/>
      <c r="D59" s="2"/>
      <c r="E59" s="2"/>
      <c r="F59" s="2"/>
      <c r="G59" s="2"/>
      <c r="H59" s="2"/>
      <c r="I59" s="2"/>
      <c r="J59" s="6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2" t="s">
        <v>94</v>
      </c>
      <c r="B60" s="2" t="s">
        <v>95</v>
      </c>
      <c r="C60" s="2"/>
      <c r="D60" s="2"/>
      <c r="E60" s="2"/>
      <c r="F60" s="2"/>
      <c r="G60" s="2"/>
      <c r="H60" s="2"/>
      <c r="I60" s="2"/>
      <c r="J60" s="6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2" t="s">
        <v>96</v>
      </c>
      <c r="B61" s="2" t="s">
        <v>97</v>
      </c>
      <c r="C61" s="6"/>
      <c r="D61" s="2"/>
      <c r="E61" s="2"/>
      <c r="F61" s="2"/>
      <c r="G61" s="2"/>
      <c r="H61" s="2"/>
      <c r="I61" s="2"/>
      <c r="J61" s="6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2" t="s">
        <v>98</v>
      </c>
      <c r="B62" s="2" t="s">
        <v>99</v>
      </c>
      <c r="C62" s="6"/>
      <c r="D62" s="2"/>
      <c r="E62" s="2"/>
      <c r="F62" s="2"/>
      <c r="G62" s="2"/>
      <c r="H62" s="2"/>
      <c r="I62" s="2"/>
      <c r="J62" s="6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2" t="s">
        <v>100</v>
      </c>
      <c r="B63" s="2" t="s">
        <v>101</v>
      </c>
      <c r="C63" s="2"/>
      <c r="D63" s="2"/>
      <c r="E63" s="2"/>
      <c r="F63" s="2"/>
      <c r="G63" s="2"/>
      <c r="H63" s="2"/>
      <c r="I63" s="2"/>
      <c r="J63" s="6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2" t="s">
        <v>102</v>
      </c>
      <c r="B64" s="2" t="s">
        <v>103</v>
      </c>
      <c r="C64" s="2"/>
      <c r="D64" s="2"/>
      <c r="E64" s="2"/>
      <c r="F64" s="2"/>
      <c r="G64" s="2"/>
      <c r="H64" s="2"/>
      <c r="I64" s="2"/>
      <c r="J64" s="6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2" t="s">
        <v>104</v>
      </c>
      <c r="B65" s="2" t="s">
        <v>105</v>
      </c>
      <c r="C65" s="2"/>
      <c r="D65" s="2"/>
      <c r="E65" s="2"/>
      <c r="F65" s="2"/>
      <c r="G65" s="2"/>
      <c r="H65" s="2"/>
      <c r="I65" s="2"/>
      <c r="J65" s="6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2" t="s">
        <v>106</v>
      </c>
      <c r="B66" s="2" t="s">
        <v>107</v>
      </c>
      <c r="C66" s="2"/>
      <c r="D66" s="2"/>
      <c r="E66" s="2"/>
      <c r="F66" s="2"/>
      <c r="G66" s="2"/>
      <c r="H66" s="2"/>
      <c r="I66" s="2"/>
      <c r="J66" s="6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 t="s">
        <v>108</v>
      </c>
      <c r="B67" s="2" t="s">
        <v>109</v>
      </c>
      <c r="C67" s="2"/>
      <c r="D67" s="2"/>
      <c r="E67" s="2"/>
      <c r="F67" s="2"/>
      <c r="G67" s="2"/>
      <c r="H67" s="2"/>
      <c r="I67" s="2"/>
      <c r="J67" s="6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6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8" t="s">
        <v>214</v>
      </c>
      <c r="B69" s="9"/>
      <c r="C69" s="9"/>
      <c r="E69" s="2"/>
      <c r="F69" s="2"/>
      <c r="G69" s="2"/>
      <c r="H69" s="2"/>
      <c r="I69" s="2"/>
      <c r="J69" s="6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9" t="s">
        <v>215</v>
      </c>
      <c r="B70" s="10" t="s">
        <v>216</v>
      </c>
      <c r="C70" s="9" t="s">
        <v>217</v>
      </c>
      <c r="E70" s="2"/>
      <c r="F70" s="2"/>
      <c r="G70" s="2"/>
      <c r="H70" s="2"/>
      <c r="I70" s="2"/>
      <c r="J70" s="6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9" t="s">
        <v>218</v>
      </c>
      <c r="B71" s="9" t="s">
        <v>219</v>
      </c>
      <c r="C71" s="10">
        <v>198</v>
      </c>
      <c r="E71" s="2"/>
      <c r="F71" s="2"/>
      <c r="G71" s="2"/>
      <c r="H71" s="2"/>
      <c r="I71" s="2"/>
      <c r="J71" s="6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9" t="s">
        <v>220</v>
      </c>
      <c r="B72" s="9" t="s">
        <v>221</v>
      </c>
      <c r="C72" s="10">
        <v>198</v>
      </c>
      <c r="E72" s="2"/>
      <c r="F72" s="2"/>
      <c r="G72" s="2"/>
      <c r="H72" s="2"/>
      <c r="I72" s="2"/>
      <c r="J72" s="6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9" t="s">
        <v>222</v>
      </c>
      <c r="B73" s="2"/>
      <c r="C73" s="2"/>
      <c r="E73" s="2"/>
      <c r="F73" s="2"/>
      <c r="G73" s="2"/>
      <c r="H73" s="2"/>
      <c r="I73" s="2"/>
      <c r="J73" s="6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E74" s="2"/>
      <c r="F74" s="2"/>
      <c r="G74" s="2"/>
      <c r="H74" s="2"/>
      <c r="I74" s="2"/>
      <c r="J74" s="6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1" t="s">
        <v>110</v>
      </c>
      <c r="B75" s="2"/>
      <c r="C75" s="2"/>
      <c r="D75" s="2"/>
      <c r="E75" s="2"/>
      <c r="F75" s="2"/>
      <c r="G75" s="2"/>
      <c r="H75" s="2"/>
      <c r="I75" s="2"/>
      <c r="J75" s="6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3" t="s">
        <v>1</v>
      </c>
      <c r="B76" s="3" t="s">
        <v>2</v>
      </c>
      <c r="C76" s="2"/>
      <c r="D76" s="2"/>
      <c r="E76" s="2"/>
      <c r="F76" s="2"/>
      <c r="G76" s="2"/>
      <c r="H76" s="2"/>
      <c r="I76" s="2"/>
      <c r="J76" s="6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 t="s">
        <v>111</v>
      </c>
      <c r="B77" s="2" t="s">
        <v>112</v>
      </c>
      <c r="C77" s="2"/>
      <c r="D77" s="2"/>
      <c r="E77" s="2"/>
      <c r="F77" s="2"/>
      <c r="G77" s="2"/>
      <c r="H77" s="2"/>
      <c r="I77" s="2"/>
      <c r="J77" s="6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 t="s">
        <v>113</v>
      </c>
      <c r="B78" s="2" t="s">
        <v>114</v>
      </c>
      <c r="C78" s="2"/>
      <c r="D78" s="2"/>
      <c r="E78" s="2"/>
      <c r="F78" s="2"/>
      <c r="G78" s="2"/>
      <c r="H78" s="2"/>
      <c r="I78" s="2"/>
      <c r="J78" s="6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 t="s">
        <v>115</v>
      </c>
      <c r="B79" s="2" t="s">
        <v>116</v>
      </c>
      <c r="C79" s="2"/>
      <c r="D79" s="2"/>
      <c r="E79" s="2"/>
      <c r="F79" s="2"/>
      <c r="G79" s="2"/>
      <c r="H79" s="2"/>
      <c r="I79" s="2"/>
      <c r="J79" s="6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 t="s">
        <v>117</v>
      </c>
      <c r="B80" s="2" t="s">
        <v>118</v>
      </c>
      <c r="C80" s="2"/>
      <c r="D80" s="2"/>
      <c r="E80" s="2"/>
      <c r="F80" s="2"/>
      <c r="G80" s="2"/>
      <c r="H80" s="2"/>
      <c r="I80" s="2"/>
      <c r="J80" s="6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 t="s">
        <v>119</v>
      </c>
      <c r="B81" s="2" t="s">
        <v>120</v>
      </c>
      <c r="C81" s="2"/>
      <c r="D81" s="2"/>
      <c r="E81" s="2"/>
      <c r="F81" s="2"/>
      <c r="G81" s="2"/>
      <c r="H81" s="2"/>
      <c r="I81" s="2"/>
      <c r="J81" s="6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 t="s">
        <v>121</v>
      </c>
      <c r="B82" s="2" t="s">
        <v>122</v>
      </c>
      <c r="C82" s="2"/>
      <c r="D82" s="2"/>
      <c r="E82" s="2"/>
      <c r="F82" s="2"/>
      <c r="G82" s="2"/>
      <c r="H82" s="2"/>
      <c r="I82" s="2"/>
      <c r="J82" s="6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 t="s">
        <v>123</v>
      </c>
      <c r="B83" s="2" t="s">
        <v>124</v>
      </c>
      <c r="C83" s="2"/>
      <c r="D83" s="2"/>
      <c r="E83" s="2"/>
      <c r="F83" s="2"/>
      <c r="G83" s="2"/>
      <c r="H83" s="2"/>
      <c r="I83" s="2"/>
      <c r="J83" s="6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2" t="s">
        <v>125</v>
      </c>
      <c r="B84" s="2" t="s">
        <v>126</v>
      </c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2" t="s">
        <v>127</v>
      </c>
      <c r="B85" s="2" t="s">
        <v>128</v>
      </c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2" t="s">
        <v>129</v>
      </c>
      <c r="B86" s="2" t="s">
        <v>130</v>
      </c>
      <c r="C86" s="2"/>
      <c r="D86" s="2"/>
      <c r="E86" s="2"/>
      <c r="F86" s="2"/>
      <c r="G86" s="2"/>
      <c r="H86" s="2"/>
      <c r="I86" s="2"/>
      <c r="J86" s="6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 t="s">
        <v>131</v>
      </c>
      <c r="B87" s="2" t="s">
        <v>132</v>
      </c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 t="s">
        <v>133</v>
      </c>
      <c r="B88" s="2" t="s">
        <v>134</v>
      </c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 t="s">
        <v>135</v>
      </c>
      <c r="B89" s="2" t="s">
        <v>136</v>
      </c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 t="s">
        <v>137</v>
      </c>
      <c r="B90" s="2" t="s">
        <v>138</v>
      </c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 t="s">
        <v>139</v>
      </c>
      <c r="B91" s="2" t="s">
        <v>140</v>
      </c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 t="s">
        <v>141</v>
      </c>
      <c r="B92" s="2" t="s">
        <v>142</v>
      </c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 t="s">
        <v>143</v>
      </c>
      <c r="B93" s="2" t="s">
        <v>144</v>
      </c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 t="s">
        <v>145</v>
      </c>
      <c r="B94" s="2" t="s">
        <v>146</v>
      </c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 t="s">
        <v>147</v>
      </c>
      <c r="B95" s="2" t="s">
        <v>148</v>
      </c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 t="s">
        <v>149</v>
      </c>
      <c r="B96" s="2" t="s">
        <v>150</v>
      </c>
      <c r="C96" s="2"/>
      <c r="D96" s="2"/>
      <c r="E96" s="2"/>
      <c r="F96" s="2"/>
      <c r="G96" s="2"/>
      <c r="H96" s="2"/>
      <c r="I96" s="2"/>
      <c r="J96" s="6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 t="s">
        <v>151</v>
      </c>
      <c r="B97" s="2" t="s">
        <v>152</v>
      </c>
      <c r="C97" s="2"/>
      <c r="D97" s="2"/>
      <c r="E97" s="2"/>
      <c r="F97" s="2"/>
      <c r="G97" s="2"/>
      <c r="H97" s="2"/>
      <c r="I97" s="2"/>
      <c r="J97" s="6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 t="s">
        <v>153</v>
      </c>
      <c r="B98" s="2" t="s">
        <v>154</v>
      </c>
      <c r="C98" s="3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 t="s">
        <v>155</v>
      </c>
      <c r="B99" s="2" t="s">
        <v>156</v>
      </c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 t="s">
        <v>157</v>
      </c>
      <c r="B100" s="2" t="s">
        <v>158</v>
      </c>
      <c r="C100" s="2"/>
      <c r="D100" s="2"/>
      <c r="E100" s="2"/>
      <c r="F100" s="2"/>
      <c r="G100" s="2"/>
      <c r="H100" s="2"/>
      <c r="I100" s="2"/>
      <c r="J100" s="6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 t="s">
        <v>159</v>
      </c>
      <c r="B101" s="2" t="s">
        <v>160</v>
      </c>
      <c r="C101" s="2"/>
      <c r="D101" s="2"/>
      <c r="E101" s="2"/>
      <c r="F101" s="2"/>
      <c r="G101" s="2"/>
      <c r="H101" s="2"/>
      <c r="I101" s="2"/>
      <c r="J101" s="6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 t="s">
        <v>161</v>
      </c>
      <c r="B102" s="2" t="s">
        <v>162</v>
      </c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 t="s">
        <v>163</v>
      </c>
      <c r="B103" s="2" t="s">
        <v>164</v>
      </c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 t="s">
        <v>165</v>
      </c>
      <c r="B104" s="2" t="s">
        <v>166</v>
      </c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 t="s">
        <v>167</v>
      </c>
      <c r="B105" s="2" t="s">
        <v>168</v>
      </c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 t="s">
        <v>169</v>
      </c>
      <c r="B106" s="2" t="s">
        <v>170</v>
      </c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 t="s">
        <v>171</v>
      </c>
      <c r="B107" s="2" t="s">
        <v>172</v>
      </c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 t="s">
        <v>173</v>
      </c>
      <c r="B108" s="2" t="s">
        <v>174</v>
      </c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 t="s">
        <v>175</v>
      </c>
      <c r="B109" s="2" t="s">
        <v>176</v>
      </c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 t="s">
        <v>177</v>
      </c>
      <c r="B110" s="2" t="s">
        <v>178</v>
      </c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 t="s">
        <v>179</v>
      </c>
      <c r="B111" s="2" t="s">
        <v>180</v>
      </c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 t="s">
        <v>181</v>
      </c>
      <c r="B112" s="2" t="s">
        <v>182</v>
      </c>
      <c r="C112" s="3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 t="s">
        <v>183</v>
      </c>
      <c r="B113" s="2" t="s">
        <v>184</v>
      </c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 t="s">
        <v>185</v>
      </c>
      <c r="B114" s="2" t="s">
        <v>186</v>
      </c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 t="s">
        <v>187</v>
      </c>
      <c r="B115" s="2" t="s">
        <v>188</v>
      </c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 t="s">
        <v>189</v>
      </c>
      <c r="B116" s="2" t="s">
        <v>190</v>
      </c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 t="s">
        <v>191</v>
      </c>
      <c r="B117" s="2" t="s">
        <v>192</v>
      </c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 t="s">
        <v>193</v>
      </c>
      <c r="B118" s="2" t="s">
        <v>194</v>
      </c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 t="s">
        <v>195</v>
      </c>
      <c r="B119" s="2" t="s">
        <v>196</v>
      </c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 t="s">
        <v>197</v>
      </c>
      <c r="B120" s="2" t="s">
        <v>198</v>
      </c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 t="s">
        <v>199</v>
      </c>
      <c r="B121" s="2" t="s">
        <v>200</v>
      </c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 t="s">
        <v>201</v>
      </c>
      <c r="B122" s="2" t="s">
        <v>202</v>
      </c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 t="s">
        <v>203</v>
      </c>
      <c r="B123" s="2" t="s">
        <v>204</v>
      </c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1" t="s">
        <v>205</v>
      </c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3" t="s">
        <v>1</v>
      </c>
      <c r="B126" s="3" t="s">
        <v>2</v>
      </c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 t="s">
        <v>206</v>
      </c>
      <c r="B127" s="2" t="s">
        <v>207</v>
      </c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 t="s">
        <v>208</v>
      </c>
      <c r="B128" s="2" t="s">
        <v>209</v>
      </c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 t="s">
        <v>210</v>
      </c>
      <c r="B129" s="6" t="s">
        <v>211</v>
      </c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 t="s">
        <v>212</v>
      </c>
      <c r="B130" s="6" t="s">
        <v>213</v>
      </c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/>
      <c r="B146" s="6"/>
      <c r="C146" s="4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/>
      <c r="B147" s="2"/>
      <c r="C147" s="4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/>
      <c r="B148" s="2"/>
      <c r="C148" s="4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/>
      <c r="B149" s="2"/>
      <c r="C149" s="4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/>
      <c r="B150" s="2"/>
      <c r="C150" s="4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/>
      <c r="B151" s="2"/>
      <c r="C151" s="4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/>
      <c r="B156" s="2"/>
      <c r="C156" s="2"/>
      <c r="D156" s="2"/>
      <c r="E156" s="2"/>
      <c r="F156" s="2"/>
      <c r="G156" s="2"/>
      <c r="H156" s="1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5.7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5.75" customHeight="1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 spans="1:26" ht="15.75" customHeight="1" x14ac:dyDescent="0.2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  <row r="1005" spans="1:26" ht="15.75" customHeight="1" x14ac:dyDescent="0.2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</row>
  </sheetData>
  <dataValidations count="2">
    <dataValidation type="list" allowBlank="1" showErrorMessage="1" sqref="I8:I9 I16 G17 I22:I23 M24:M25 E48 I26:I49 I51:I88 I96:I97 I100:I101" xr:uid="{00000000-0002-0000-0000-000000000000}">
      <formula1>INDIRECT("Mod5!A2:A5000")</formula1>
    </dataValidation>
    <dataValidation type="list" allowBlank="1" showErrorMessage="1" sqref="J25" xr:uid="{00000000-0002-0000-0000-000001000000}">
      <formula1>INDIRECT("Purification!A2:A5000")</formula1>
    </dataValidation>
  </dataValidations>
  <pageMargins left="0.75" right="0.75" top="1" bottom="1" header="0" footer="0"/>
  <pageSetup paperSize="9" orientation="portrait"/>
  <rowBreaks count="2" manualBreakCount="2">
    <brk id="196" man="1"/>
    <brk id="183" man="1"/>
  </rowBreaks>
  <colBreaks count="2" manualBreakCount="2">
    <brk id="3" man="1"/>
    <brk id="9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Microsoft Office User</cp:lastModifiedBy>
  <dcterms:created xsi:type="dcterms:W3CDTF">2017-06-11T11:30:44Z</dcterms:created>
  <dcterms:modified xsi:type="dcterms:W3CDTF">2020-11-19T13:54:52Z</dcterms:modified>
</cp:coreProperties>
</file>